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4">
  <si>
    <t xml:space="preserve">Table S2: Coverage variation in Capan-1 exome capture. </t>
  </si>
  <si>
    <t xml:space="preserve">CAPAN1_WEC</t>
  </si>
  <si>
    <t xml:space="preserve">Depth in baited regions</t>
  </si>
  <si>
    <t xml:space="preserve">chr</t>
  </si>
  <si>
    <t xml:space="preserve">median</t>
  </si>
  <si>
    <t xml:space="preserve">mean </t>
  </si>
  <si>
    <t xml:space="preserve">std</t>
  </si>
  <si>
    <t xml:space="preserve">X</t>
  </si>
  <si>
    <t xml:space="preserve">Y</t>
  </si>
  <si>
    <t xml:space="preserve">ALL</t>
  </si>
  <si>
    <t xml:space="preserve">Coverage in baited regions</t>
  </si>
  <si>
    <t xml:space="preserve">length</t>
  </si>
  <si>
    <t xml:space="preserve">bases</t>
  </si>
  <si>
    <t xml:space="preserve">co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2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6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J8" activeCellId="0" sqref="J8"/>
    </sheetView>
  </sheetViews>
  <sheetFormatPr defaultColWidth="11.0546875" defaultRowHeight="13" zeroHeight="false" outlineLevelRow="0" outlineLevelCol="0"/>
  <sheetData>
    <row r="2" customFormat="false" ht="13" hidden="false" customHeight="false" outlineLevel="0" collapsed="false">
      <c r="A2" s="1" t="s">
        <v>0</v>
      </c>
    </row>
    <row r="5" customFormat="false" ht="16" hidden="false" customHeight="false" outlineLevel="0" collapsed="false">
      <c r="A5" s="2" t="s">
        <v>1</v>
      </c>
      <c r="B5" s="2"/>
      <c r="C5" s="2"/>
      <c r="D5" s="2"/>
    </row>
    <row r="6" customFormat="false" ht="16" hidden="false" customHeight="false" outlineLevel="0" collapsed="false">
      <c r="A6" s="3" t="s">
        <v>2</v>
      </c>
      <c r="B6" s="4"/>
      <c r="C6" s="4"/>
      <c r="D6" s="4"/>
    </row>
    <row r="7" customFormat="false" ht="13" hidden="false" customHeight="false" outlineLevel="0" collapsed="false">
      <c r="A7" s="1" t="s">
        <v>3</v>
      </c>
      <c r="B7" s="1" t="s">
        <v>4</v>
      </c>
      <c r="C7" s="1" t="s">
        <v>5</v>
      </c>
      <c r="D7" s="1" t="s">
        <v>6</v>
      </c>
    </row>
    <row r="8" customFormat="false" ht="13" hidden="false" customHeight="false" outlineLevel="0" collapsed="false">
      <c r="A8" s="0" t="n">
        <v>1</v>
      </c>
      <c r="B8" s="0" t="n">
        <v>97</v>
      </c>
      <c r="C8" s="0" t="n">
        <v>146.374974474792</v>
      </c>
      <c r="D8" s="0" t="n">
        <v>174.600036444259</v>
      </c>
    </row>
    <row r="9" customFormat="false" ht="13" hidden="false" customHeight="false" outlineLevel="0" collapsed="false">
      <c r="A9" s="0" t="n">
        <v>2</v>
      </c>
      <c r="B9" s="0" t="n">
        <v>123</v>
      </c>
      <c r="C9" s="0" t="n">
        <v>163.958373044034</v>
      </c>
      <c r="D9" s="0" t="n">
        <v>160.247390080538</v>
      </c>
    </row>
    <row r="10" customFormat="false" ht="13" hidden="false" customHeight="false" outlineLevel="0" collapsed="false">
      <c r="A10" s="0" t="n">
        <v>3</v>
      </c>
      <c r="B10" s="0" t="n">
        <v>118</v>
      </c>
      <c r="C10" s="0" t="n">
        <v>162.885948997338</v>
      </c>
      <c r="D10" s="0" t="n">
        <v>154.546414604336</v>
      </c>
    </row>
    <row r="11" customFormat="false" ht="13" hidden="false" customHeight="false" outlineLevel="0" collapsed="false">
      <c r="A11" s="0" t="n">
        <v>4</v>
      </c>
      <c r="B11" s="0" t="n">
        <v>109</v>
      </c>
      <c r="C11" s="0" t="n">
        <v>130.66085280857</v>
      </c>
      <c r="D11" s="0" t="n">
        <v>105.936022349296</v>
      </c>
    </row>
    <row r="12" customFormat="false" ht="13" hidden="false" customHeight="false" outlineLevel="0" collapsed="false">
      <c r="A12" s="0" t="n">
        <v>5</v>
      </c>
      <c r="B12" s="0" t="n">
        <v>114</v>
      </c>
      <c r="C12" s="0" t="n">
        <v>168.524864954185</v>
      </c>
      <c r="D12" s="0" t="n">
        <v>176.646430657397</v>
      </c>
    </row>
    <row r="13" customFormat="false" ht="13" hidden="false" customHeight="false" outlineLevel="0" collapsed="false">
      <c r="A13" s="0" t="n">
        <v>6</v>
      </c>
      <c r="B13" s="0" t="n">
        <v>87</v>
      </c>
      <c r="C13" s="0" t="n">
        <v>118.296783605411</v>
      </c>
      <c r="D13" s="0" t="n">
        <v>153.164751459363</v>
      </c>
    </row>
    <row r="14" customFormat="false" ht="13" hidden="false" customHeight="false" outlineLevel="0" collapsed="false">
      <c r="A14" s="0" t="n">
        <v>7</v>
      </c>
      <c r="B14" s="0" t="n">
        <v>124</v>
      </c>
      <c r="C14" s="0" t="n">
        <v>202.247325683836</v>
      </c>
      <c r="D14" s="0" t="n">
        <v>251.893693147259</v>
      </c>
    </row>
    <row r="15" customFormat="false" ht="13" hidden="false" customHeight="false" outlineLevel="0" collapsed="false">
      <c r="A15" s="0" t="n">
        <v>8</v>
      </c>
      <c r="B15" s="0" t="n">
        <v>113</v>
      </c>
      <c r="C15" s="0" t="n">
        <v>157.313878610268</v>
      </c>
      <c r="D15" s="0" t="n">
        <v>156.934526258882</v>
      </c>
    </row>
    <row r="16" customFormat="false" ht="13" hidden="false" customHeight="false" outlineLevel="0" collapsed="false">
      <c r="A16" s="0" t="n">
        <v>9</v>
      </c>
      <c r="B16" s="0" t="n">
        <v>85</v>
      </c>
      <c r="C16" s="0" t="n">
        <v>128.544369674108</v>
      </c>
      <c r="D16" s="0" t="n">
        <v>140.826953873428</v>
      </c>
    </row>
    <row r="17" customFormat="false" ht="13" hidden="false" customHeight="false" outlineLevel="0" collapsed="false">
      <c r="A17" s="0" t="n">
        <v>10</v>
      </c>
      <c r="B17" s="0" t="n">
        <v>101</v>
      </c>
      <c r="C17" s="0" t="n">
        <v>135.208298485706</v>
      </c>
      <c r="D17" s="0" t="n">
        <v>127.139969889738</v>
      </c>
    </row>
    <row r="18" customFormat="false" ht="13" hidden="false" customHeight="false" outlineLevel="0" collapsed="false">
      <c r="A18" s="0" t="n">
        <v>11</v>
      </c>
      <c r="B18" s="0" t="n">
        <v>91</v>
      </c>
      <c r="C18" s="0" t="n">
        <v>137.064880643977</v>
      </c>
      <c r="D18" s="0" t="n">
        <v>145.488395166118</v>
      </c>
    </row>
    <row r="19" customFormat="false" ht="13" hidden="false" customHeight="false" outlineLevel="0" collapsed="false">
      <c r="A19" s="0" t="n">
        <v>12</v>
      </c>
      <c r="B19" s="0" t="n">
        <v>95</v>
      </c>
      <c r="C19" s="0" t="n">
        <v>126.639638356142</v>
      </c>
      <c r="D19" s="0" t="n">
        <v>115.463672044063</v>
      </c>
    </row>
    <row r="20" customFormat="false" ht="13" hidden="false" customHeight="false" outlineLevel="0" collapsed="false">
      <c r="A20" s="0" t="n">
        <v>13</v>
      </c>
      <c r="B20" s="0" t="n">
        <v>144</v>
      </c>
      <c r="C20" s="0" t="n">
        <v>175.159091455706</v>
      </c>
      <c r="D20" s="0" t="n">
        <v>140.261604088277</v>
      </c>
    </row>
    <row r="21" customFormat="false" ht="13" hidden="false" customHeight="false" outlineLevel="0" collapsed="false">
      <c r="A21" s="0" t="n">
        <v>14</v>
      </c>
      <c r="B21" s="0" t="n">
        <v>106</v>
      </c>
      <c r="C21" s="0" t="n">
        <v>150.777252014536</v>
      </c>
      <c r="D21" s="0" t="n">
        <v>149.73018521917</v>
      </c>
    </row>
    <row r="22" customFormat="false" ht="13" hidden="false" customHeight="false" outlineLevel="0" collapsed="false">
      <c r="A22" s="0" t="n">
        <v>15</v>
      </c>
      <c r="B22" s="0" t="n">
        <v>127</v>
      </c>
      <c r="C22" s="0" t="n">
        <v>180.915312943063</v>
      </c>
      <c r="D22" s="0" t="n">
        <v>184.265891823248</v>
      </c>
    </row>
    <row r="23" customFormat="false" ht="13" hidden="false" customHeight="false" outlineLevel="0" collapsed="false">
      <c r="A23" s="0" t="n">
        <v>16</v>
      </c>
      <c r="B23" s="0" t="n">
        <v>63</v>
      </c>
      <c r="C23" s="0" t="n">
        <v>113.72891676698</v>
      </c>
      <c r="D23" s="0" t="n">
        <v>145.150710127944</v>
      </c>
    </row>
    <row r="24" customFormat="false" ht="13" hidden="false" customHeight="false" outlineLevel="0" collapsed="false">
      <c r="A24" s="0" t="n">
        <v>17</v>
      </c>
      <c r="B24" s="0" t="n">
        <v>76</v>
      </c>
      <c r="C24" s="0" t="n">
        <v>138.773334293015</v>
      </c>
      <c r="D24" s="0" t="n">
        <v>195.631986040231</v>
      </c>
    </row>
    <row r="25" customFormat="false" ht="13" hidden="false" customHeight="false" outlineLevel="0" collapsed="false">
      <c r="A25" s="0" t="n">
        <v>18</v>
      </c>
      <c r="B25" s="0" t="n">
        <v>75</v>
      </c>
      <c r="C25" s="0" t="n">
        <v>117.640158644007</v>
      </c>
      <c r="D25" s="0" t="n">
        <v>130.222022851869</v>
      </c>
    </row>
    <row r="26" customFormat="false" ht="13" hidden="false" customHeight="false" outlineLevel="0" collapsed="false">
      <c r="A26" s="0" t="n">
        <v>19</v>
      </c>
      <c r="B26" s="0" t="n">
        <v>43</v>
      </c>
      <c r="C26" s="0" t="n">
        <v>88.9873787535338</v>
      </c>
      <c r="D26" s="0" t="n">
        <v>126.012027170071</v>
      </c>
    </row>
    <row r="27" customFormat="false" ht="13" hidden="false" customHeight="false" outlineLevel="0" collapsed="false">
      <c r="A27" s="0" t="n">
        <v>20</v>
      </c>
      <c r="B27" s="0" t="n">
        <v>64</v>
      </c>
      <c r="C27" s="0" t="n">
        <v>108.039063798702</v>
      </c>
      <c r="D27" s="0" t="n">
        <v>125.254536637414</v>
      </c>
    </row>
    <row r="28" customFormat="false" ht="13" hidden="false" customHeight="false" outlineLevel="0" collapsed="false">
      <c r="A28" s="0" t="n">
        <v>21</v>
      </c>
      <c r="B28" s="0" t="n">
        <v>80</v>
      </c>
      <c r="C28" s="0" t="n">
        <v>108.760640543107</v>
      </c>
      <c r="D28" s="0" t="n">
        <v>105.498438860686</v>
      </c>
    </row>
    <row r="29" customFormat="false" ht="13" hidden="false" customHeight="false" outlineLevel="0" collapsed="false">
      <c r="A29" s="0" t="n">
        <v>22</v>
      </c>
      <c r="B29" s="0" t="n">
        <v>43</v>
      </c>
      <c r="C29" s="0" t="n">
        <v>76.0921565263514</v>
      </c>
      <c r="D29" s="0" t="n">
        <v>94.4714630080153</v>
      </c>
    </row>
    <row r="30" customFormat="false" ht="13" hidden="false" customHeight="false" outlineLevel="0" collapsed="false">
      <c r="A30" s="5" t="s">
        <v>7</v>
      </c>
      <c r="B30" s="0" t="n">
        <v>48</v>
      </c>
      <c r="C30" s="0" t="n">
        <v>69.5963436016473</v>
      </c>
      <c r="D30" s="0" t="n">
        <v>83.1757876296907</v>
      </c>
    </row>
    <row r="31" customFormat="false" ht="13" hidden="false" customHeight="false" outlineLevel="0" collapsed="false">
      <c r="A31" s="5" t="s">
        <v>8</v>
      </c>
      <c r="B31" s="0" t="n">
        <v>0</v>
      </c>
      <c r="C31" s="0" t="n">
        <v>2.30779153384237</v>
      </c>
      <c r="D31" s="0" t="n">
        <v>11.8532217792999</v>
      </c>
    </row>
    <row r="32" customFormat="false" ht="13" hidden="false" customHeight="false" outlineLevel="0" collapsed="false">
      <c r="A32" s="5" t="s">
        <v>9</v>
      </c>
      <c r="B32" s="0" t="n">
        <v>89</v>
      </c>
      <c r="C32" s="0" t="n">
        <v>136.361338934996</v>
      </c>
      <c r="D32" s="0" t="n">
        <v>157.906278358554</v>
      </c>
    </row>
    <row r="36" customFormat="false" ht="13" hidden="false" customHeight="false" outlineLevel="0" collapsed="false">
      <c r="A36" s="1" t="s">
        <v>10</v>
      </c>
    </row>
    <row r="37" customFormat="false" ht="13" hidden="false" customHeight="false" outlineLevel="0" collapsed="false">
      <c r="A37" s="1" t="s">
        <v>3</v>
      </c>
      <c r="B37" s="1" t="s">
        <v>11</v>
      </c>
      <c r="C37" s="1" t="s">
        <v>12</v>
      </c>
      <c r="D37" s="1" t="s">
        <v>13</v>
      </c>
    </row>
    <row r="38" customFormat="false" ht="13" hidden="false" customHeight="false" outlineLevel="0" collapsed="false">
      <c r="A38" s="0" t="n">
        <v>1</v>
      </c>
      <c r="B38" s="0" t="n">
        <v>4088750</v>
      </c>
      <c r="C38" s="0" t="n">
        <v>4043031</v>
      </c>
      <c r="D38" s="0" t="n">
        <f aca="false">C38/B38</f>
        <v>0.988818343014369</v>
      </c>
    </row>
    <row r="39" customFormat="false" ht="13" hidden="false" customHeight="false" outlineLevel="0" collapsed="false">
      <c r="A39" s="0" t="n">
        <v>2</v>
      </c>
      <c r="B39" s="0" t="n">
        <v>2548381</v>
      </c>
      <c r="C39" s="0" t="n">
        <v>2521893</v>
      </c>
      <c r="D39" s="0" t="n">
        <f aca="false">C39/B39</f>
        <v>0.989605949816766</v>
      </c>
    </row>
    <row r="40" customFormat="false" ht="13" hidden="false" customHeight="false" outlineLevel="0" collapsed="false">
      <c r="A40" s="0" t="n">
        <v>3</v>
      </c>
      <c r="B40" s="0" t="n">
        <v>2167878</v>
      </c>
      <c r="C40" s="0" t="n">
        <v>2151127</v>
      </c>
      <c r="D40" s="0" t="n">
        <f aca="false">C40/B40</f>
        <v>0.992273089168302</v>
      </c>
    </row>
    <row r="41" customFormat="false" ht="13" hidden="false" customHeight="false" outlineLevel="0" collapsed="false">
      <c r="A41" s="0" t="n">
        <v>4</v>
      </c>
      <c r="B41" s="0" t="n">
        <v>1442064</v>
      </c>
      <c r="C41" s="0" t="n">
        <v>1422923</v>
      </c>
      <c r="D41" s="0" t="n">
        <f aca="false">C41/B41</f>
        <v>0.986726664003817</v>
      </c>
    </row>
    <row r="42" customFormat="false" ht="13" hidden="false" customHeight="false" outlineLevel="0" collapsed="false">
      <c r="A42" s="0" t="n">
        <v>5</v>
      </c>
      <c r="B42" s="0" t="n">
        <v>1718973</v>
      </c>
      <c r="C42" s="0" t="n">
        <v>1699229</v>
      </c>
      <c r="D42" s="0" t="n">
        <f aca="false">C42/B42</f>
        <v>0.988514072065123</v>
      </c>
    </row>
    <row r="43" customFormat="false" ht="13" hidden="false" customHeight="false" outlineLevel="0" collapsed="false">
      <c r="A43" s="0" t="n">
        <v>7</v>
      </c>
      <c r="B43" s="0" t="n">
        <v>1631691</v>
      </c>
      <c r="C43" s="0" t="n">
        <v>1614961</v>
      </c>
      <c r="D43" s="0" t="n">
        <f aca="false">C43/B43</f>
        <v>0.989746833193295</v>
      </c>
    </row>
    <row r="44" customFormat="false" ht="13" hidden="false" customHeight="false" outlineLevel="0" collapsed="false">
      <c r="A44" s="0" t="n">
        <v>6</v>
      </c>
      <c r="B44" s="0" t="n">
        <v>2011588</v>
      </c>
      <c r="C44" s="0" t="n">
        <v>1989981</v>
      </c>
      <c r="D44" s="0" t="n">
        <f aca="false">C44/B44</f>
        <v>0.989258734890047</v>
      </c>
    </row>
    <row r="45" customFormat="false" ht="13" hidden="false" customHeight="false" outlineLevel="0" collapsed="false">
      <c r="A45" s="0" t="n">
        <v>8</v>
      </c>
      <c r="B45" s="0" t="n">
        <v>1185028</v>
      </c>
      <c r="C45" s="0" t="n">
        <v>1171442</v>
      </c>
      <c r="D45" s="0" t="n">
        <f aca="false">C45/B45</f>
        <v>0.988535291993101</v>
      </c>
    </row>
    <row r="46" customFormat="false" ht="13" hidden="false" customHeight="false" outlineLevel="0" collapsed="false">
      <c r="A46" s="0" t="n">
        <v>9</v>
      </c>
      <c r="B46" s="0" t="n">
        <v>1564952</v>
      </c>
      <c r="C46" s="0" t="n">
        <v>1518527</v>
      </c>
      <c r="D46" s="0" t="n">
        <f aca="false">C46/B46</f>
        <v>0.970334553392053</v>
      </c>
    </row>
    <row r="47" customFormat="false" ht="13" hidden="false" customHeight="false" outlineLevel="0" collapsed="false">
      <c r="A47" s="0" t="n">
        <v>10</v>
      </c>
      <c r="B47" s="0" t="n">
        <v>1580989</v>
      </c>
      <c r="C47" s="0" t="n">
        <v>1559996</v>
      </c>
      <c r="D47" s="0" t="n">
        <f aca="false">C47/B47</f>
        <v>0.986721602743599</v>
      </c>
    </row>
    <row r="48" customFormat="false" ht="13" hidden="false" customHeight="false" outlineLevel="0" collapsed="false">
      <c r="A48" s="0" t="n">
        <v>11</v>
      </c>
      <c r="B48" s="0" t="n">
        <v>2118653</v>
      </c>
      <c r="C48" s="0" t="n">
        <v>2093921</v>
      </c>
      <c r="D48" s="0" t="n">
        <f aca="false">C48/B48</f>
        <v>0.988326545215285</v>
      </c>
    </row>
    <row r="49" customFormat="false" ht="13" hidden="false" customHeight="false" outlineLevel="0" collapsed="false">
      <c r="A49" s="0" t="n">
        <v>13</v>
      </c>
      <c r="B49" s="0" t="n">
        <v>715658</v>
      </c>
      <c r="C49" s="0" t="n">
        <v>702970</v>
      </c>
      <c r="D49" s="0" t="n">
        <f aca="false">C49/B49</f>
        <v>0.982270861221421</v>
      </c>
    </row>
    <row r="50" customFormat="false" ht="13" hidden="false" customHeight="false" outlineLevel="0" collapsed="false">
      <c r="A50" s="0" t="n">
        <v>12</v>
      </c>
      <c r="B50" s="0" t="n">
        <v>1981662</v>
      </c>
      <c r="C50" s="0" t="n">
        <v>1961561</v>
      </c>
      <c r="D50" s="0" t="n">
        <f aca="false">C50/B50</f>
        <v>0.989856494195276</v>
      </c>
    </row>
    <row r="51" customFormat="false" ht="13" hidden="false" customHeight="false" outlineLevel="0" collapsed="false">
      <c r="A51" s="0" t="n">
        <v>14</v>
      </c>
      <c r="B51" s="0" t="n">
        <v>1185351</v>
      </c>
      <c r="C51" s="0" t="n">
        <v>1173711</v>
      </c>
      <c r="D51" s="0" t="n">
        <f aca="false">C51/B51</f>
        <v>0.990180123862046</v>
      </c>
    </row>
    <row r="52" customFormat="false" ht="13" hidden="false" customHeight="false" outlineLevel="0" collapsed="false">
      <c r="A52" s="0" t="n">
        <v>15</v>
      </c>
      <c r="B52" s="0" t="n">
        <v>1248450</v>
      </c>
      <c r="C52" s="0" t="n">
        <v>1235333</v>
      </c>
      <c r="D52" s="0" t="n">
        <f aca="false">C52/B52</f>
        <v>0.989493371781009</v>
      </c>
    </row>
    <row r="53" customFormat="false" ht="13" hidden="false" customHeight="false" outlineLevel="0" collapsed="false">
      <c r="A53" s="0" t="n">
        <v>16</v>
      </c>
      <c r="B53" s="0" t="n">
        <v>1583616</v>
      </c>
      <c r="C53" s="0" t="n">
        <v>1560622</v>
      </c>
      <c r="D53" s="0" t="n">
        <f aca="false">C53/B53</f>
        <v>0.985480065874556</v>
      </c>
    </row>
    <row r="54" customFormat="false" ht="13" hidden="false" customHeight="false" outlineLevel="0" collapsed="false">
      <c r="A54" s="0" t="n">
        <v>17</v>
      </c>
      <c r="B54" s="0" t="n">
        <v>2179449</v>
      </c>
      <c r="C54" s="0" t="n">
        <v>2152099</v>
      </c>
      <c r="D54" s="0" t="n">
        <f aca="false">C54/B54</f>
        <v>0.987450956640876</v>
      </c>
    </row>
    <row r="55" customFormat="false" ht="13" hidden="false" customHeight="false" outlineLevel="0" collapsed="false">
      <c r="A55" s="0" t="n">
        <v>18</v>
      </c>
      <c r="B55" s="0" t="n">
        <v>574099</v>
      </c>
      <c r="C55" s="0" t="n">
        <v>566175</v>
      </c>
      <c r="D55" s="0" t="n">
        <f aca="false">C55/B55</f>
        <v>0.986197502521342</v>
      </c>
    </row>
    <row r="56" customFormat="false" ht="13" hidden="false" customHeight="false" outlineLevel="0" collapsed="false">
      <c r="A56" s="0" t="n">
        <v>19</v>
      </c>
      <c r="B56" s="0" t="n">
        <v>2278274</v>
      </c>
      <c r="C56" s="0" t="n">
        <v>2233528</v>
      </c>
      <c r="D56" s="0" t="n">
        <f aca="false">C56/B56</f>
        <v>0.980359693346806</v>
      </c>
    </row>
    <row r="57" customFormat="false" ht="13" hidden="false" customHeight="false" outlineLevel="0" collapsed="false">
      <c r="A57" s="0" t="n">
        <v>21</v>
      </c>
      <c r="B57" s="0" t="n">
        <v>418262</v>
      </c>
      <c r="C57" s="0" t="n">
        <v>411870</v>
      </c>
      <c r="D57" s="0" t="n">
        <f aca="false">C57/B57</f>
        <v>0.98471771282115</v>
      </c>
    </row>
    <row r="58" customFormat="false" ht="13" hidden="false" customHeight="false" outlineLevel="0" collapsed="false">
      <c r="A58" s="0" t="n">
        <v>20</v>
      </c>
      <c r="B58" s="0" t="n">
        <v>1011388</v>
      </c>
      <c r="C58" s="0" t="n">
        <v>995698</v>
      </c>
      <c r="D58" s="0" t="n">
        <f aca="false">C58/B58</f>
        <v>0.984486665849308</v>
      </c>
    </row>
    <row r="59" customFormat="false" ht="13" hidden="false" customHeight="false" outlineLevel="0" collapsed="false">
      <c r="A59" s="0" t="n">
        <v>22</v>
      </c>
      <c r="B59" s="0" t="n">
        <v>779945</v>
      </c>
      <c r="C59" s="0" t="n">
        <v>765910</v>
      </c>
      <c r="D59" s="0" t="n">
        <f aca="false">C59/B59</f>
        <v>0.982005141388175</v>
      </c>
    </row>
    <row r="60" customFormat="false" ht="13" hidden="false" customHeight="false" outlineLevel="0" collapsed="false">
      <c r="A60" s="5" t="s">
        <v>7</v>
      </c>
      <c r="B60" s="0" t="n">
        <v>1537238</v>
      </c>
      <c r="C60" s="0" t="n">
        <v>1514128</v>
      </c>
      <c r="D60" s="0" t="n">
        <f aca="false">C60/B60</f>
        <v>0.984966543892358</v>
      </c>
    </row>
    <row r="61" customFormat="false" ht="13" hidden="false" customHeight="false" outlineLevel="0" collapsed="false">
      <c r="A61" s="5" t="s">
        <v>8</v>
      </c>
      <c r="B61" s="0" t="n">
        <v>77264</v>
      </c>
      <c r="C61" s="0" t="n">
        <v>8109</v>
      </c>
      <c r="D61" s="0" t="n">
        <f aca="false">C61/B61</f>
        <v>0.104951853385794</v>
      </c>
    </row>
    <row r="62" customFormat="false" ht="13" hidden="false" customHeight="false" outlineLevel="0" collapsed="false">
      <c r="A62" s="5" t="s">
        <v>9</v>
      </c>
      <c r="B62" s="0" t="n">
        <f aca="false">SUM(B38:B61)</f>
        <v>37629603</v>
      </c>
      <c r="C62" s="0" t="n">
        <f aca="false">SUM(C38:C61)</f>
        <v>37068745</v>
      </c>
      <c r="D62" s="0" t="n">
        <f aca="false">C62/B62</f>
        <v>0.985095298507401</v>
      </c>
    </row>
    <row r="64" customFormat="false" ht="13" hidden="false" customHeight="false" outlineLevel="0" collapsed="false">
      <c r="A64" s="1" t="s">
        <v>13</v>
      </c>
      <c r="B64" s="6" t="n">
        <f aca="false">C62/B62</f>
        <v>0.985095298507401</v>
      </c>
    </row>
  </sheetData>
  <mergeCells count="1">
    <mergeCell ref="A5:D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7T20:25:56Z</dcterms:created>
  <dc:creator>Louise</dc:creator>
  <dc:description/>
  <dc:language>en-US</dc:language>
  <cp:lastModifiedBy>Rob Hall</cp:lastModifiedBy>
  <dcterms:modified xsi:type="dcterms:W3CDTF">2011-06-15T16:07:06Z</dcterms:modified>
  <cp:revision>0</cp:revision>
  <dc:subject/>
  <dc:title/>
</cp:coreProperties>
</file>